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F:\Milda\Gitana\galutinis_new\submitinimui\Raw data\"/>
    </mc:Choice>
  </mc:AlternateContent>
  <xr:revisionPtr revIDLastSave="0" documentId="8_{87BC707A-B651-45D0-962B-86AE60ACCBC5}" xr6:coauthVersionLast="45" xr6:coauthVersionMax="45" xr10:uidLastSave="{00000000-0000-0000-0000-000000000000}"/>
  <bookViews>
    <workbookView xWindow="3804" yWindow="636" windowWidth="18468" windowHeight="11184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" i="1" l="1"/>
  <c r="W31" i="1"/>
  <c r="V31" i="1"/>
  <c r="R31" i="1"/>
  <c r="Q31" i="1"/>
  <c r="W30" i="1"/>
  <c r="V30" i="1"/>
  <c r="R30" i="1"/>
  <c r="Q30" i="1"/>
  <c r="W29" i="1"/>
  <c r="V29" i="1"/>
  <c r="R29" i="1"/>
  <c r="Q29" i="1"/>
  <c r="W28" i="1"/>
  <c r="V28" i="1"/>
  <c r="R28" i="1"/>
  <c r="Q28" i="1"/>
  <c r="W27" i="1"/>
  <c r="V27" i="1"/>
  <c r="R27" i="1"/>
  <c r="Q27" i="1"/>
  <c r="W26" i="1"/>
  <c r="V26" i="1"/>
  <c r="R26" i="1"/>
  <c r="Q26" i="1"/>
  <c r="W25" i="1"/>
  <c r="V25" i="1"/>
  <c r="R25" i="1"/>
  <c r="Q25" i="1"/>
  <c r="W24" i="1"/>
  <c r="V24" i="1"/>
  <c r="R24" i="1"/>
  <c r="Q24" i="1"/>
  <c r="W23" i="1"/>
  <c r="V23" i="1"/>
  <c r="R23" i="1"/>
  <c r="Q23" i="1"/>
  <c r="W22" i="1"/>
  <c r="V22" i="1"/>
  <c r="R22" i="1"/>
  <c r="Q22" i="1"/>
  <c r="K31" i="1"/>
  <c r="J31" i="1"/>
  <c r="F31" i="1"/>
  <c r="E31" i="1"/>
  <c r="K30" i="1"/>
  <c r="J30" i="1"/>
  <c r="F30" i="1"/>
  <c r="E30" i="1"/>
  <c r="K29" i="1"/>
  <c r="J29" i="1"/>
  <c r="F29" i="1"/>
  <c r="E29" i="1"/>
  <c r="K28" i="1"/>
  <c r="J28" i="1"/>
  <c r="F28" i="1"/>
  <c r="E28" i="1"/>
  <c r="K27" i="1"/>
  <c r="J27" i="1"/>
  <c r="F27" i="1"/>
  <c r="E27" i="1"/>
  <c r="K26" i="1"/>
  <c r="J26" i="1"/>
  <c r="F26" i="1"/>
  <c r="E26" i="1"/>
  <c r="K25" i="1"/>
  <c r="J25" i="1"/>
  <c r="F25" i="1"/>
  <c r="E25" i="1"/>
  <c r="K24" i="1"/>
  <c r="J24" i="1"/>
  <c r="F24" i="1"/>
  <c r="E24" i="1"/>
  <c r="K23" i="1"/>
  <c r="J23" i="1"/>
  <c r="F23" i="1"/>
  <c r="E23" i="1"/>
  <c r="K22" i="1"/>
  <c r="J22" i="1"/>
  <c r="F22" i="1"/>
  <c r="E22" i="1"/>
  <c r="W14" i="1" l="1"/>
  <c r="V14" i="1"/>
  <c r="R14" i="1"/>
  <c r="Q14" i="1"/>
  <c r="W13" i="1"/>
  <c r="V13" i="1"/>
  <c r="R13" i="1"/>
  <c r="Q13" i="1"/>
  <c r="W12" i="1"/>
  <c r="V12" i="1"/>
  <c r="R12" i="1"/>
  <c r="Q12" i="1"/>
  <c r="W11" i="1"/>
  <c r="V11" i="1"/>
  <c r="R11" i="1"/>
  <c r="Q11" i="1"/>
  <c r="W10" i="1"/>
  <c r="V10" i="1"/>
  <c r="R10" i="1"/>
  <c r="Q10" i="1"/>
  <c r="W9" i="1"/>
  <c r="V9" i="1"/>
  <c r="R9" i="1"/>
  <c r="Q9" i="1"/>
  <c r="W8" i="1"/>
  <c r="V8" i="1"/>
  <c r="R8" i="1"/>
  <c r="Q8" i="1"/>
  <c r="W7" i="1"/>
  <c r="V7" i="1"/>
  <c r="R7" i="1"/>
  <c r="Q7" i="1"/>
  <c r="W6" i="1"/>
  <c r="V6" i="1"/>
  <c r="R6" i="1"/>
  <c r="Q6" i="1"/>
  <c r="W5" i="1"/>
  <c r="V5" i="1"/>
  <c r="R5" i="1"/>
  <c r="Q5" i="1"/>
  <c r="K14" i="1"/>
  <c r="J14" i="1"/>
  <c r="F14" i="1"/>
  <c r="E14" i="1"/>
  <c r="K13" i="1"/>
  <c r="J13" i="1"/>
  <c r="F13" i="1"/>
  <c r="E13" i="1"/>
  <c r="K12" i="1"/>
  <c r="J12" i="1"/>
  <c r="F12" i="1"/>
  <c r="E12" i="1"/>
  <c r="K11" i="1"/>
  <c r="J11" i="1"/>
  <c r="F11" i="1"/>
  <c r="E11" i="1"/>
  <c r="K10" i="1"/>
  <c r="J10" i="1"/>
  <c r="F10" i="1"/>
  <c r="E10" i="1"/>
  <c r="K9" i="1"/>
  <c r="J9" i="1"/>
  <c r="F9" i="1"/>
  <c r="E9" i="1"/>
  <c r="K8" i="1"/>
  <c r="J8" i="1"/>
  <c r="F8" i="1"/>
  <c r="E8" i="1"/>
  <c r="K7" i="1"/>
  <c r="J7" i="1"/>
  <c r="F7" i="1"/>
  <c r="E7" i="1"/>
  <c r="K6" i="1"/>
  <c r="J6" i="1"/>
  <c r="F6" i="1"/>
  <c r="E6" i="1"/>
  <c r="K5" i="1"/>
  <c r="J5" i="1"/>
  <c r="F5" i="1"/>
</calcChain>
</file>

<file path=xl/sharedStrings.xml><?xml version="1.0" encoding="utf-8"?>
<sst xmlns="http://schemas.openxmlformats.org/spreadsheetml/2006/main" count="40" uniqueCount="14">
  <si>
    <t>log 2 (protein dilution)</t>
  </si>
  <si>
    <t>Absorbance</t>
  </si>
  <si>
    <t>GCSF</t>
  </si>
  <si>
    <r>
      <t>SCF-L</t>
    </r>
    <r>
      <rPr>
        <b/>
        <sz val="11"/>
        <color theme="1"/>
        <rFont val="Calibri"/>
        <family val="2"/>
      </rPr>
      <t>α-GCSF</t>
    </r>
  </si>
  <si>
    <t>Mean</t>
  </si>
  <si>
    <t>SD</t>
  </si>
  <si>
    <r>
      <t>GCSF-L</t>
    </r>
    <r>
      <rPr>
        <b/>
        <sz val="11"/>
        <color theme="1"/>
        <rFont val="Calibri"/>
        <family val="2"/>
      </rPr>
      <t>α-SCF</t>
    </r>
  </si>
  <si>
    <t>Effects of purified SCF-Lα-GCSF on the proliferation of G-NFS-60 cells</t>
  </si>
  <si>
    <t>A</t>
  </si>
  <si>
    <t>B</t>
  </si>
  <si>
    <t>Effects of purified GCSF-Lα-SCF on the proliferation of G-NFS-60 cells</t>
  </si>
  <si>
    <t>Effects of purified SCF-Lα-GCSF on the proliferation of M-07e</t>
  </si>
  <si>
    <t>Effects of purified GCSF-Lα-SCF on the proliferation of M-07e</t>
  </si>
  <si>
    <t>SC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3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2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164" fontId="0" fillId="0" borderId="5" xfId="0" applyNumberFormat="1" applyBorder="1"/>
    <xf numFmtId="164" fontId="0" fillId="0" borderId="6" xfId="0" applyNumberForma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0" fontId="1" fillId="2" borderId="3" xfId="0" applyFont="1" applyFill="1" applyBorder="1" applyAlignment="1">
      <alignment horizontal="center"/>
    </xf>
    <xf numFmtId="164" fontId="0" fillId="2" borderId="8" xfId="0" applyNumberFormat="1" applyFill="1" applyBorder="1"/>
    <xf numFmtId="164" fontId="0" fillId="2" borderId="0" xfId="0" applyNumberFormat="1" applyFill="1"/>
    <xf numFmtId="164" fontId="1" fillId="2" borderId="0" xfId="0" applyNumberFormat="1" applyFont="1" applyFill="1"/>
    <xf numFmtId="164" fontId="1" fillId="2" borderId="9" xfId="0" applyNumberFormat="1" applyFont="1" applyFill="1" applyBorder="1"/>
    <xf numFmtId="0" fontId="1" fillId="0" borderId="3" xfId="0" applyFont="1" applyBorder="1" applyAlignment="1">
      <alignment horizontal="center"/>
    </xf>
    <xf numFmtId="164" fontId="0" fillId="0" borderId="8" xfId="0" applyNumberFormat="1" applyBorder="1"/>
    <xf numFmtId="164" fontId="0" fillId="0" borderId="0" xfId="0" applyNumberFormat="1"/>
    <xf numFmtId="164" fontId="1" fillId="0" borderId="0" xfId="0" applyNumberFormat="1" applyFont="1"/>
    <xf numFmtId="164" fontId="1" fillId="0" borderId="9" xfId="0" applyNumberFormat="1" applyFont="1" applyBorder="1"/>
    <xf numFmtId="0" fontId="1" fillId="2" borderId="4" xfId="0" applyFont="1" applyFill="1" applyBorder="1" applyAlignment="1">
      <alignment horizontal="center"/>
    </xf>
    <xf numFmtId="164" fontId="0" fillId="2" borderId="10" xfId="0" applyNumberFormat="1" applyFill="1" applyBorder="1"/>
    <xf numFmtId="164" fontId="0" fillId="2" borderId="11" xfId="0" applyNumberFormat="1" applyFill="1" applyBorder="1"/>
    <xf numFmtId="164" fontId="1" fillId="2" borderId="11" xfId="0" applyNumberFormat="1" applyFont="1" applyFill="1" applyBorder="1"/>
    <xf numFmtId="164" fontId="1" fillId="2" borderId="12" xfId="0" applyNumberFormat="1" applyFont="1" applyFill="1" applyBorder="1"/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1"/>
  <sheetViews>
    <sheetView tabSelected="1" topLeftCell="A4" workbookViewId="0">
      <selection activeCell="Z25" sqref="Z25"/>
    </sheetView>
  </sheetViews>
  <sheetFormatPr defaultRowHeight="14.4" x14ac:dyDescent="0.3"/>
  <cols>
    <col min="2" max="11" width="6.33203125" customWidth="1"/>
    <col min="14" max="23" width="6.33203125" customWidth="1"/>
  </cols>
  <sheetData>
    <row r="1" spans="1:23" ht="17.399999999999999" x14ac:dyDescent="0.35">
      <c r="A1" s="23" t="s">
        <v>8</v>
      </c>
      <c r="B1" s="24" t="s">
        <v>7</v>
      </c>
      <c r="M1" s="23" t="s">
        <v>9</v>
      </c>
      <c r="N1" s="24" t="s">
        <v>10</v>
      </c>
    </row>
    <row r="2" spans="1:23" x14ac:dyDescent="0.3">
      <c r="A2" s="25" t="s">
        <v>0</v>
      </c>
      <c r="B2" s="28" t="s">
        <v>1</v>
      </c>
      <c r="C2" s="28"/>
      <c r="D2" s="28"/>
      <c r="E2" s="28"/>
      <c r="F2" s="28"/>
      <c r="G2" s="28"/>
      <c r="H2" s="28"/>
      <c r="I2" s="28"/>
      <c r="J2" s="28"/>
      <c r="K2" s="28"/>
      <c r="M2" s="25" t="s">
        <v>0</v>
      </c>
      <c r="N2" s="28" t="s">
        <v>1</v>
      </c>
      <c r="O2" s="28"/>
      <c r="P2" s="28"/>
      <c r="Q2" s="28"/>
      <c r="R2" s="28"/>
      <c r="S2" s="28"/>
      <c r="T2" s="28"/>
      <c r="U2" s="28"/>
      <c r="V2" s="28"/>
      <c r="W2" s="28"/>
    </row>
    <row r="3" spans="1:23" x14ac:dyDescent="0.3">
      <c r="A3" s="26"/>
      <c r="B3" s="29" t="s">
        <v>2</v>
      </c>
      <c r="C3" s="29"/>
      <c r="D3" s="29"/>
      <c r="E3" s="29"/>
      <c r="F3" s="29"/>
      <c r="G3" s="29" t="s">
        <v>3</v>
      </c>
      <c r="H3" s="29"/>
      <c r="I3" s="29"/>
      <c r="J3" s="29"/>
      <c r="K3" s="29"/>
      <c r="M3" s="26"/>
      <c r="N3" s="29" t="s">
        <v>2</v>
      </c>
      <c r="O3" s="29"/>
      <c r="P3" s="29"/>
      <c r="Q3" s="29"/>
      <c r="R3" s="29"/>
      <c r="S3" s="29" t="s">
        <v>6</v>
      </c>
      <c r="T3" s="29"/>
      <c r="U3" s="29"/>
      <c r="V3" s="29"/>
      <c r="W3" s="29"/>
    </row>
    <row r="4" spans="1:23" x14ac:dyDescent="0.3">
      <c r="A4" s="27"/>
      <c r="B4" s="1">
        <v>1</v>
      </c>
      <c r="C4" s="1">
        <v>2</v>
      </c>
      <c r="D4" s="1">
        <v>3</v>
      </c>
      <c r="E4" s="2" t="s">
        <v>4</v>
      </c>
      <c r="F4" s="2" t="s">
        <v>5</v>
      </c>
      <c r="G4" s="1">
        <v>1</v>
      </c>
      <c r="H4" s="1">
        <v>2</v>
      </c>
      <c r="I4" s="1">
        <v>3</v>
      </c>
      <c r="J4" s="2" t="s">
        <v>4</v>
      </c>
      <c r="K4" s="2" t="s">
        <v>5</v>
      </c>
      <c r="M4" s="27"/>
      <c r="N4" s="1">
        <v>1</v>
      </c>
      <c r="O4" s="1">
        <v>2</v>
      </c>
      <c r="P4" s="1">
        <v>3</v>
      </c>
      <c r="Q4" s="2" t="s">
        <v>4</v>
      </c>
      <c r="R4" s="2" t="s">
        <v>5</v>
      </c>
      <c r="S4" s="1">
        <v>1</v>
      </c>
      <c r="T4" s="1">
        <v>2</v>
      </c>
      <c r="U4" s="1">
        <v>3</v>
      </c>
      <c r="V4" s="2" t="s">
        <v>4</v>
      </c>
      <c r="W4" s="2" t="s">
        <v>5</v>
      </c>
    </row>
    <row r="5" spans="1:23" x14ac:dyDescent="0.3">
      <c r="A5" s="3">
        <v>1</v>
      </c>
      <c r="B5" s="4">
        <v>0.79</v>
      </c>
      <c r="C5" s="5">
        <v>0.83899999999999997</v>
      </c>
      <c r="D5" s="5">
        <v>0.83499999999999996</v>
      </c>
      <c r="E5" s="6">
        <f>AVERAGE(B5:D5)</f>
        <v>0.82133333333333336</v>
      </c>
      <c r="F5" s="7">
        <f t="shared" ref="F5:F14" si="0">STDEV(B5:D5)</f>
        <v>2.7209067116189985E-2</v>
      </c>
      <c r="G5" s="4">
        <v>0.84399999999999997</v>
      </c>
      <c r="H5" s="5">
        <v>0.747</v>
      </c>
      <c r="I5" s="5">
        <v>0.76500000000000001</v>
      </c>
      <c r="J5" s="6">
        <f t="shared" ref="J5:J14" si="1">AVERAGE(G5:I5)</f>
        <v>0.78533333333333333</v>
      </c>
      <c r="K5" s="7">
        <f t="shared" ref="K5:K14" si="2">STDEV(G5:I5)</f>
        <v>5.1597803570823941E-2</v>
      </c>
      <c r="M5" s="3">
        <v>1</v>
      </c>
      <c r="N5" s="4">
        <v>0.65839999999999999</v>
      </c>
      <c r="O5" s="5">
        <v>0.65390000000000004</v>
      </c>
      <c r="P5" s="5">
        <v>0.6764</v>
      </c>
      <c r="Q5" s="6">
        <f t="shared" ref="Q5:Q14" si="3">AVERAGE(N5:P5)</f>
        <v>0.66290000000000004</v>
      </c>
      <c r="R5" s="7">
        <f t="shared" ref="R5:R14" si="4">STDEV(N5:P5)</f>
        <v>1.1905880899790647E-2</v>
      </c>
      <c r="S5" s="4">
        <v>0.69230000000000003</v>
      </c>
      <c r="T5" s="5">
        <v>0.66300000000000003</v>
      </c>
      <c r="U5" s="5">
        <v>0.69889999999999997</v>
      </c>
      <c r="V5" s="6">
        <f t="shared" ref="V5:V14" si="5">AVERAGE(S5:U5)</f>
        <v>0.68473333333333342</v>
      </c>
      <c r="W5" s="7">
        <f t="shared" ref="W5:W14" si="6">STDEV(S5:U5)</f>
        <v>1.9108724011124668E-2</v>
      </c>
    </row>
    <row r="6" spans="1:23" x14ac:dyDescent="0.3">
      <c r="A6" s="8">
        <v>2</v>
      </c>
      <c r="B6" s="9">
        <v>0.78900000000000003</v>
      </c>
      <c r="C6" s="10">
        <v>0.82299999999999995</v>
      </c>
      <c r="D6" s="10">
        <v>0.83099999999999996</v>
      </c>
      <c r="E6" s="11">
        <f t="shared" ref="E6:E14" si="7">AVERAGE(B6:D6)</f>
        <v>0.81433333333333335</v>
      </c>
      <c r="F6" s="12">
        <f t="shared" si="0"/>
        <v>2.230097157823693E-2</v>
      </c>
      <c r="G6" s="9">
        <v>0.84</v>
      </c>
      <c r="H6" s="10">
        <v>0.72699999999999998</v>
      </c>
      <c r="I6" s="10">
        <v>0.76100000000000001</v>
      </c>
      <c r="J6" s="11">
        <f t="shared" si="1"/>
        <v>0.77599999999999991</v>
      </c>
      <c r="K6" s="12">
        <f t="shared" si="2"/>
        <v>5.797413216254297E-2</v>
      </c>
      <c r="M6" s="8">
        <v>2</v>
      </c>
      <c r="N6" s="9">
        <v>0.65190000000000003</v>
      </c>
      <c r="O6" s="10">
        <v>0.65239999999999998</v>
      </c>
      <c r="P6" s="10">
        <v>0.67830000000000001</v>
      </c>
      <c r="Q6" s="11">
        <f t="shared" si="3"/>
        <v>0.66086666666666671</v>
      </c>
      <c r="R6" s="12">
        <f t="shared" si="4"/>
        <v>1.50997792478345E-2</v>
      </c>
      <c r="S6" s="9">
        <v>0.69220000000000004</v>
      </c>
      <c r="T6" s="10">
        <v>0.66279999999999994</v>
      </c>
      <c r="U6" s="10">
        <v>0.69510000000000005</v>
      </c>
      <c r="V6" s="11">
        <f t="shared" si="5"/>
        <v>0.68336666666666668</v>
      </c>
      <c r="W6" s="12">
        <f t="shared" si="6"/>
        <v>1.7870180002824129E-2</v>
      </c>
    </row>
    <row r="7" spans="1:23" x14ac:dyDescent="0.3">
      <c r="A7" s="13">
        <v>3</v>
      </c>
      <c r="B7" s="14">
        <v>0.78900000000000003</v>
      </c>
      <c r="C7" s="15">
        <v>0.84499999999999997</v>
      </c>
      <c r="D7" s="15">
        <v>0.8</v>
      </c>
      <c r="E7" s="16">
        <f>AVERAGE(B7:D7)</f>
        <v>0.81133333333333335</v>
      </c>
      <c r="F7" s="17">
        <f t="shared" si="0"/>
        <v>2.9670411748631519E-2</v>
      </c>
      <c r="G7" s="14">
        <v>0.79700000000000004</v>
      </c>
      <c r="H7" s="15">
        <v>0.753</v>
      </c>
      <c r="I7" s="15">
        <v>0.70499999999999996</v>
      </c>
      <c r="J7" s="16">
        <f t="shared" si="1"/>
        <v>0.75166666666666659</v>
      </c>
      <c r="K7" s="17">
        <f t="shared" si="2"/>
        <v>4.6014490471299768E-2</v>
      </c>
      <c r="M7" s="13">
        <v>3</v>
      </c>
      <c r="N7" s="14">
        <v>0.66769999999999996</v>
      </c>
      <c r="O7" s="15">
        <v>0.62329999999999997</v>
      </c>
      <c r="P7" s="15">
        <v>0.71450000000000002</v>
      </c>
      <c r="Q7" s="16">
        <f>AVERAGE(N7:P7)</f>
        <v>0.66849999999999998</v>
      </c>
      <c r="R7" s="17">
        <f t="shared" si="4"/>
        <v>4.5605262854192641E-2</v>
      </c>
      <c r="S7" s="14">
        <v>0.63500000000000001</v>
      </c>
      <c r="T7" s="15">
        <v>0.55410000000000004</v>
      </c>
      <c r="U7" s="15">
        <v>0.63149999999999995</v>
      </c>
      <c r="V7" s="16">
        <f t="shared" si="5"/>
        <v>0.60686666666666667</v>
      </c>
      <c r="W7" s="17">
        <f t="shared" si="6"/>
        <v>4.5730770093377289E-2</v>
      </c>
    </row>
    <row r="8" spans="1:23" x14ac:dyDescent="0.3">
      <c r="A8" s="8">
        <v>4</v>
      </c>
      <c r="B8" s="9">
        <v>0.79</v>
      </c>
      <c r="C8" s="10">
        <v>0.81</v>
      </c>
      <c r="D8" s="10">
        <v>0.73499999999999999</v>
      </c>
      <c r="E8" s="11">
        <f t="shared" si="7"/>
        <v>0.77833333333333332</v>
      </c>
      <c r="F8" s="12">
        <f t="shared" si="0"/>
        <v>3.8837267325770176E-2</v>
      </c>
      <c r="G8" s="9">
        <v>0.71699999999999997</v>
      </c>
      <c r="H8" s="10">
        <v>0.78900000000000003</v>
      </c>
      <c r="I8" s="10">
        <v>0.749</v>
      </c>
      <c r="J8" s="11">
        <f t="shared" si="1"/>
        <v>0.75166666666666659</v>
      </c>
      <c r="K8" s="12">
        <f t="shared" si="2"/>
        <v>3.6073998022583188E-2</v>
      </c>
      <c r="M8" s="8">
        <v>4</v>
      </c>
      <c r="N8" s="9">
        <v>0.68469999999999998</v>
      </c>
      <c r="O8" s="10">
        <v>0.63849999999999996</v>
      </c>
      <c r="P8" s="10">
        <v>0.67430000000000001</v>
      </c>
      <c r="Q8" s="11">
        <f t="shared" si="3"/>
        <v>0.66583333333333339</v>
      </c>
      <c r="R8" s="12">
        <f t="shared" si="4"/>
        <v>2.4235786212403635E-2</v>
      </c>
      <c r="S8" s="9">
        <v>0.51849999999999996</v>
      </c>
      <c r="T8" s="10">
        <v>0.46760000000000002</v>
      </c>
      <c r="U8" s="10">
        <v>0.55689999999999995</v>
      </c>
      <c r="V8" s="11">
        <f t="shared" si="5"/>
        <v>0.51433333333333331</v>
      </c>
      <c r="W8" s="12">
        <f t="shared" si="6"/>
        <v>4.4795572697905427E-2</v>
      </c>
    </row>
    <row r="9" spans="1:23" x14ac:dyDescent="0.3">
      <c r="A9" s="13">
        <v>5</v>
      </c>
      <c r="B9" s="14">
        <v>0.77900000000000003</v>
      </c>
      <c r="C9" s="15">
        <v>0.79200000000000004</v>
      </c>
      <c r="D9" s="15">
        <v>0.78800000000000003</v>
      </c>
      <c r="E9" s="16">
        <f t="shared" si="7"/>
        <v>0.78633333333333333</v>
      </c>
      <c r="F9" s="17">
        <f t="shared" si="0"/>
        <v>6.6583281184793997E-3</v>
      </c>
      <c r="G9" s="14">
        <v>0.68700000000000006</v>
      </c>
      <c r="H9" s="15">
        <v>0.67400000000000004</v>
      </c>
      <c r="I9" s="15">
        <v>0.63100000000000001</v>
      </c>
      <c r="J9" s="16">
        <f t="shared" si="1"/>
        <v>0.66400000000000003</v>
      </c>
      <c r="K9" s="17">
        <f t="shared" si="2"/>
        <v>2.9308701779505716E-2</v>
      </c>
      <c r="M9" s="13">
        <v>5</v>
      </c>
      <c r="N9" s="14">
        <v>0.64800000000000002</v>
      </c>
      <c r="O9" s="15">
        <v>0.60219999999999996</v>
      </c>
      <c r="P9" s="15">
        <v>0.60629999999999995</v>
      </c>
      <c r="Q9" s="16">
        <f t="shared" si="3"/>
        <v>0.61883333333333335</v>
      </c>
      <c r="R9" s="17">
        <f t="shared" si="4"/>
        <v>2.5342125667223245E-2</v>
      </c>
      <c r="S9" s="14">
        <v>0.36909999999999998</v>
      </c>
      <c r="T9" s="15">
        <v>0.39050000000000001</v>
      </c>
      <c r="U9" s="15">
        <v>0.3921</v>
      </c>
      <c r="V9" s="16">
        <f t="shared" si="5"/>
        <v>0.38389999999999996</v>
      </c>
      <c r="W9" s="17">
        <f t="shared" si="6"/>
        <v>1.2842118205342931E-2</v>
      </c>
    </row>
    <row r="10" spans="1:23" x14ac:dyDescent="0.3">
      <c r="A10" s="8">
        <v>6</v>
      </c>
      <c r="B10" s="9">
        <v>0.72</v>
      </c>
      <c r="C10" s="10">
        <v>0.86299999999999999</v>
      </c>
      <c r="D10" s="10">
        <v>0.752</v>
      </c>
      <c r="E10" s="11">
        <f t="shared" si="7"/>
        <v>0.77833333333333332</v>
      </c>
      <c r="F10" s="12">
        <f t="shared" si="0"/>
        <v>7.5048872965110772E-2</v>
      </c>
      <c r="G10" s="9">
        <v>0.50800000000000001</v>
      </c>
      <c r="H10" s="10">
        <v>0.50600000000000001</v>
      </c>
      <c r="I10" s="10">
        <v>0.52</v>
      </c>
      <c r="J10" s="11">
        <f t="shared" si="1"/>
        <v>0.51133333333333331</v>
      </c>
      <c r="K10" s="12">
        <f t="shared" si="2"/>
        <v>7.5718777944003713E-3</v>
      </c>
      <c r="M10" s="8">
        <v>6</v>
      </c>
      <c r="N10" s="9">
        <v>0.59379999999999999</v>
      </c>
      <c r="O10" s="10">
        <v>0.47749999999999998</v>
      </c>
      <c r="P10" s="10">
        <v>0.49590000000000001</v>
      </c>
      <c r="Q10" s="11">
        <f t="shared" si="3"/>
        <v>0.52239999999999998</v>
      </c>
      <c r="R10" s="12">
        <f t="shared" si="4"/>
        <v>6.2514878229106396E-2</v>
      </c>
      <c r="S10" s="9">
        <v>0.28370000000000001</v>
      </c>
      <c r="T10" s="10">
        <v>0.29830000000000001</v>
      </c>
      <c r="U10" s="10">
        <v>0.27739999999999998</v>
      </c>
      <c r="V10" s="11">
        <f t="shared" si="5"/>
        <v>0.2864666666666667</v>
      </c>
      <c r="W10" s="12">
        <f t="shared" si="6"/>
        <v>1.0721162872251014E-2</v>
      </c>
    </row>
    <row r="11" spans="1:23" x14ac:dyDescent="0.3">
      <c r="A11" s="13">
        <v>7</v>
      </c>
      <c r="B11" s="14">
        <v>0.69399999999999995</v>
      </c>
      <c r="C11" s="15">
        <v>0.69899999999999995</v>
      </c>
      <c r="D11" s="15">
        <v>0.753</v>
      </c>
      <c r="E11" s="16">
        <f t="shared" si="7"/>
        <v>0.71533333333333327</v>
      </c>
      <c r="F11" s="17">
        <f t="shared" si="0"/>
        <v>3.2715949219506608E-2</v>
      </c>
      <c r="G11" s="14">
        <v>0.43</v>
      </c>
      <c r="H11" s="15">
        <v>0.4</v>
      </c>
      <c r="I11" s="15">
        <v>0.436</v>
      </c>
      <c r="J11" s="16">
        <f t="shared" si="1"/>
        <v>0.42199999999999999</v>
      </c>
      <c r="K11" s="17">
        <f t="shared" si="2"/>
        <v>1.9287301521985895E-2</v>
      </c>
      <c r="M11" s="13">
        <v>7</v>
      </c>
      <c r="N11" s="14">
        <v>0.39419999999999999</v>
      </c>
      <c r="O11" s="15">
        <v>0.49249999999999999</v>
      </c>
      <c r="P11" s="15">
        <v>0.43959999999999999</v>
      </c>
      <c r="Q11" s="16">
        <f t="shared" si="3"/>
        <v>0.44209999999999999</v>
      </c>
      <c r="R11" s="17">
        <f t="shared" si="4"/>
        <v>4.9197662546100702E-2</v>
      </c>
      <c r="S11" s="14">
        <v>0.19520000000000001</v>
      </c>
      <c r="T11" s="15">
        <v>0.2213</v>
      </c>
      <c r="U11" s="15">
        <v>0.2029</v>
      </c>
      <c r="V11" s="16">
        <f t="shared" si="5"/>
        <v>0.20646666666666666</v>
      </c>
      <c r="W11" s="17">
        <f t="shared" si="6"/>
        <v>1.3410567972063418E-2</v>
      </c>
    </row>
    <row r="12" spans="1:23" x14ac:dyDescent="0.3">
      <c r="A12" s="8">
        <v>8</v>
      </c>
      <c r="B12" s="9">
        <v>0.56000000000000005</v>
      </c>
      <c r="C12" s="10">
        <v>0.65300000000000002</v>
      </c>
      <c r="D12" s="10">
        <v>0.625</v>
      </c>
      <c r="E12" s="11">
        <f t="shared" si="7"/>
        <v>0.61266666666666669</v>
      </c>
      <c r="F12" s="12">
        <f t="shared" si="0"/>
        <v>4.771093515467216E-2</v>
      </c>
      <c r="G12" s="9">
        <v>0.378</v>
      </c>
      <c r="H12" s="10">
        <v>0.36599999999999999</v>
      </c>
      <c r="I12" s="10">
        <v>0.373</v>
      </c>
      <c r="J12" s="11">
        <f t="shared" si="1"/>
        <v>0.37233333333333335</v>
      </c>
      <c r="K12" s="12">
        <f t="shared" si="2"/>
        <v>6.0277137733417141E-3</v>
      </c>
      <c r="M12" s="8">
        <v>8</v>
      </c>
      <c r="N12" s="9">
        <v>0.3523</v>
      </c>
      <c r="O12" s="10">
        <v>0.33950000000000002</v>
      </c>
      <c r="P12" s="10">
        <v>0.37690000000000001</v>
      </c>
      <c r="Q12" s="11">
        <f t="shared" si="3"/>
        <v>0.35623333333333335</v>
      </c>
      <c r="R12" s="12">
        <f t="shared" si="4"/>
        <v>1.9007717730788545E-2</v>
      </c>
      <c r="S12" s="9">
        <v>0.2006</v>
      </c>
      <c r="T12" s="10">
        <v>0.18579999999999999</v>
      </c>
      <c r="U12" s="10">
        <v>0.1905</v>
      </c>
      <c r="V12" s="11">
        <f t="shared" si="5"/>
        <v>0.1923</v>
      </c>
      <c r="W12" s="12">
        <f t="shared" si="6"/>
        <v>7.5624070242218547E-3</v>
      </c>
    </row>
    <row r="13" spans="1:23" x14ac:dyDescent="0.3">
      <c r="A13" s="13">
        <v>9</v>
      </c>
      <c r="B13" s="14">
        <v>0.49299999999999999</v>
      </c>
      <c r="C13" s="15">
        <v>0.57999999999999996</v>
      </c>
      <c r="D13" s="15">
        <v>0.55400000000000005</v>
      </c>
      <c r="E13" s="16">
        <f t="shared" si="7"/>
        <v>0.54233333333333333</v>
      </c>
      <c r="F13" s="17">
        <f t="shared" si="0"/>
        <v>4.46579593503032E-2</v>
      </c>
      <c r="G13" s="14">
        <v>0.32200000000000001</v>
      </c>
      <c r="H13" s="15">
        <v>0.32700000000000001</v>
      </c>
      <c r="I13" s="15">
        <v>0.33600000000000002</v>
      </c>
      <c r="J13" s="16">
        <f t="shared" si="1"/>
        <v>0.32833333333333337</v>
      </c>
      <c r="K13" s="17">
        <f t="shared" si="2"/>
        <v>7.0945988845975937E-3</v>
      </c>
      <c r="M13" s="13">
        <v>9</v>
      </c>
      <c r="N13" s="14">
        <v>0.27760000000000001</v>
      </c>
      <c r="O13" s="15">
        <v>0.2636</v>
      </c>
      <c r="P13" s="15">
        <v>0.25140000000000001</v>
      </c>
      <c r="Q13" s="16">
        <f t="shared" si="3"/>
        <v>0.26419999999999999</v>
      </c>
      <c r="R13" s="17">
        <f t="shared" si="4"/>
        <v>1.3110301293257909E-2</v>
      </c>
      <c r="S13" s="14">
        <v>0.159</v>
      </c>
      <c r="T13" s="15">
        <v>0.16669999999999999</v>
      </c>
      <c r="U13" s="15">
        <v>0.15140000000000001</v>
      </c>
      <c r="V13" s="16">
        <f t="shared" si="5"/>
        <v>0.15903333333333333</v>
      </c>
      <c r="W13" s="17">
        <f t="shared" si="6"/>
        <v>7.6500544660370344E-3</v>
      </c>
    </row>
    <row r="14" spans="1:23" x14ac:dyDescent="0.3">
      <c r="A14" s="18">
        <v>10</v>
      </c>
      <c r="B14" s="19">
        <v>0.41499999999999998</v>
      </c>
      <c r="C14" s="20">
        <v>0.47299999999999998</v>
      </c>
      <c r="D14" s="20">
        <v>0.47199999999999998</v>
      </c>
      <c r="E14" s="21">
        <f t="shared" si="7"/>
        <v>0.45333333333333331</v>
      </c>
      <c r="F14" s="22">
        <f t="shared" si="0"/>
        <v>3.3201405592735579E-2</v>
      </c>
      <c r="G14" s="19">
        <v>0.30399999999999999</v>
      </c>
      <c r="H14" s="20">
        <v>0.30499999999999999</v>
      </c>
      <c r="I14" s="20">
        <v>0.28699999999999998</v>
      </c>
      <c r="J14" s="21">
        <f t="shared" si="1"/>
        <v>0.29866666666666664</v>
      </c>
      <c r="K14" s="22">
        <f t="shared" si="2"/>
        <v>1.0115993936995688E-2</v>
      </c>
      <c r="M14" s="18">
        <v>10</v>
      </c>
      <c r="N14" s="19">
        <v>0.20979999999999999</v>
      </c>
      <c r="O14" s="20">
        <v>0.1973</v>
      </c>
      <c r="P14" s="20">
        <v>0.22259999999999999</v>
      </c>
      <c r="Q14" s="21">
        <f t="shared" si="3"/>
        <v>0.2099</v>
      </c>
      <c r="R14" s="22">
        <f t="shared" si="4"/>
        <v>1.2650296439214373E-2</v>
      </c>
      <c r="S14" s="19">
        <v>0.15390000000000001</v>
      </c>
      <c r="T14" s="20">
        <v>0.1489</v>
      </c>
      <c r="U14" s="20">
        <v>0.13159999999999999</v>
      </c>
      <c r="V14" s="21">
        <f t="shared" si="5"/>
        <v>0.14480000000000001</v>
      </c>
      <c r="W14" s="22">
        <f t="shared" si="6"/>
        <v>1.1701709276853539E-2</v>
      </c>
    </row>
    <row r="18" spans="1:23" ht="17.399999999999999" x14ac:dyDescent="0.35">
      <c r="A18" s="23" t="s">
        <v>8</v>
      </c>
      <c r="B18" s="24" t="s">
        <v>11</v>
      </c>
      <c r="M18" s="23" t="s">
        <v>9</v>
      </c>
      <c r="N18" s="24" t="s">
        <v>12</v>
      </c>
    </row>
    <row r="19" spans="1:23" x14ac:dyDescent="0.3">
      <c r="A19" s="25" t="s">
        <v>0</v>
      </c>
      <c r="B19" s="28" t="s">
        <v>1</v>
      </c>
      <c r="C19" s="28"/>
      <c r="D19" s="28"/>
      <c r="E19" s="28"/>
      <c r="F19" s="28"/>
      <c r="G19" s="28"/>
      <c r="H19" s="28"/>
      <c r="I19" s="28"/>
      <c r="J19" s="28"/>
      <c r="K19" s="28"/>
      <c r="M19" s="25" t="s">
        <v>0</v>
      </c>
      <c r="N19" s="28" t="s">
        <v>1</v>
      </c>
      <c r="O19" s="28"/>
      <c r="P19" s="28"/>
      <c r="Q19" s="28"/>
      <c r="R19" s="28"/>
      <c r="S19" s="28"/>
      <c r="T19" s="28"/>
      <c r="U19" s="28"/>
      <c r="V19" s="28"/>
      <c r="W19" s="28"/>
    </row>
    <row r="20" spans="1:23" x14ac:dyDescent="0.3">
      <c r="A20" s="26"/>
      <c r="B20" s="29" t="s">
        <v>13</v>
      </c>
      <c r="C20" s="29"/>
      <c r="D20" s="29"/>
      <c r="E20" s="29"/>
      <c r="F20" s="29"/>
      <c r="G20" s="29" t="s">
        <v>3</v>
      </c>
      <c r="H20" s="29"/>
      <c r="I20" s="29"/>
      <c r="J20" s="29"/>
      <c r="K20" s="29"/>
      <c r="M20" s="26"/>
      <c r="N20" s="29" t="s">
        <v>13</v>
      </c>
      <c r="O20" s="29"/>
      <c r="P20" s="29"/>
      <c r="Q20" s="29"/>
      <c r="R20" s="29"/>
      <c r="S20" s="29" t="s">
        <v>6</v>
      </c>
      <c r="T20" s="29"/>
      <c r="U20" s="29"/>
      <c r="V20" s="29"/>
      <c r="W20" s="29"/>
    </row>
    <row r="21" spans="1:23" x14ac:dyDescent="0.3">
      <c r="A21" s="27"/>
      <c r="B21" s="1">
        <v>1</v>
      </c>
      <c r="C21" s="1">
        <v>2</v>
      </c>
      <c r="D21" s="1">
        <v>3</v>
      </c>
      <c r="E21" s="2" t="s">
        <v>4</v>
      </c>
      <c r="F21" s="2" t="s">
        <v>5</v>
      </c>
      <c r="G21" s="1">
        <v>1</v>
      </c>
      <c r="H21" s="1">
        <v>2</v>
      </c>
      <c r="I21" s="1">
        <v>3</v>
      </c>
      <c r="J21" s="2" t="s">
        <v>4</v>
      </c>
      <c r="K21" s="2" t="s">
        <v>5</v>
      </c>
      <c r="M21" s="27"/>
      <c r="N21" s="1">
        <v>1</v>
      </c>
      <c r="O21" s="1">
        <v>2</v>
      </c>
      <c r="P21" s="1">
        <v>3</v>
      </c>
      <c r="Q21" s="2" t="s">
        <v>4</v>
      </c>
      <c r="R21" s="2" t="s">
        <v>5</v>
      </c>
      <c r="S21" s="1">
        <v>1</v>
      </c>
      <c r="T21" s="1">
        <v>2</v>
      </c>
      <c r="U21" s="1">
        <v>3</v>
      </c>
      <c r="V21" s="2" t="s">
        <v>4</v>
      </c>
      <c r="W21" s="2" t="s">
        <v>5</v>
      </c>
    </row>
    <row r="22" spans="1:23" x14ac:dyDescent="0.3">
      <c r="A22" s="3">
        <v>1</v>
      </c>
      <c r="B22" s="4">
        <v>0.56950000000000001</v>
      </c>
      <c r="C22" s="5">
        <v>0.67420000000000002</v>
      </c>
      <c r="D22" s="5">
        <v>0.63009999999999999</v>
      </c>
      <c r="E22" s="6">
        <f t="shared" ref="E22:E31" si="8">AVERAGE(B22:D22)</f>
        <v>0.62460000000000004</v>
      </c>
      <c r="F22" s="7">
        <f t="shared" ref="F22:F31" si="9">STDEV(B22:D22)</f>
        <v>5.2566243921360792E-2</v>
      </c>
      <c r="G22" s="4">
        <v>0.65910000000000002</v>
      </c>
      <c r="H22" s="5">
        <v>0.64339999999999997</v>
      </c>
      <c r="I22" s="5">
        <v>0.60550000000000004</v>
      </c>
      <c r="J22" s="6">
        <f t="shared" ref="J22:J31" si="10">AVERAGE(G22:I22)</f>
        <v>0.63600000000000001</v>
      </c>
      <c r="K22" s="7">
        <f t="shared" ref="K22:K31" si="11">STDEV(G22:I22)</f>
        <v>2.7555580197121583E-2</v>
      </c>
      <c r="M22" s="3">
        <v>1</v>
      </c>
      <c r="N22" s="4">
        <v>0.60060000000000002</v>
      </c>
      <c r="O22" s="5">
        <v>0.61650000000000005</v>
      </c>
      <c r="P22" s="5">
        <v>0.66649999999999998</v>
      </c>
      <c r="Q22" s="6">
        <f t="shared" ref="Q22:Q31" si="12">AVERAGE(N22:P22)</f>
        <v>0.62786666666666668</v>
      </c>
      <c r="R22" s="7">
        <f t="shared" ref="R22:R31" si="13">STDEV(N22:P22)</f>
        <v>3.438900017932088E-2</v>
      </c>
      <c r="S22" s="4">
        <v>0.62980000000000003</v>
      </c>
      <c r="T22" s="5">
        <v>0.62919999999999998</v>
      </c>
      <c r="U22" s="5">
        <v>0.66620000000000001</v>
      </c>
      <c r="V22" s="6">
        <f t="shared" ref="V22:V31" si="14">AVERAGE(S22:U22)</f>
        <v>0.64173333333333327</v>
      </c>
      <c r="W22" s="7">
        <f t="shared" ref="W22:W31" si="15">STDEV(S22:U22)</f>
        <v>2.1190878540856526E-2</v>
      </c>
    </row>
    <row r="23" spans="1:23" x14ac:dyDescent="0.3">
      <c r="A23" s="8">
        <v>2</v>
      </c>
      <c r="B23" s="9">
        <v>0.69689999999999996</v>
      </c>
      <c r="C23" s="10">
        <v>0.68659999999999999</v>
      </c>
      <c r="D23" s="10">
        <v>0.62370000000000003</v>
      </c>
      <c r="E23" s="11">
        <f t="shared" si="8"/>
        <v>0.6690666666666667</v>
      </c>
      <c r="F23" s="12">
        <f t="shared" si="9"/>
        <v>3.9624781808021738E-2</v>
      </c>
      <c r="G23" s="9">
        <v>0.64710000000000001</v>
      </c>
      <c r="H23" s="10">
        <v>0.62450000000000006</v>
      </c>
      <c r="I23" s="10">
        <v>0.63629999999999998</v>
      </c>
      <c r="J23" s="11">
        <f t="shared" si="10"/>
        <v>0.63596666666666668</v>
      </c>
      <c r="K23" s="12">
        <f t="shared" si="11"/>
        <v>1.1303686714224381E-2</v>
      </c>
      <c r="M23" s="8">
        <v>2</v>
      </c>
      <c r="N23" s="9">
        <v>0.71330000000000005</v>
      </c>
      <c r="O23" s="10">
        <v>0.59299999999999997</v>
      </c>
      <c r="P23" s="10">
        <v>0.62549999999999994</v>
      </c>
      <c r="Q23" s="11">
        <f t="shared" si="12"/>
        <v>0.64393333333333336</v>
      </c>
      <c r="R23" s="12">
        <f t="shared" si="13"/>
        <v>6.2232333503841386E-2</v>
      </c>
      <c r="S23" s="9">
        <v>0.6321</v>
      </c>
      <c r="T23" s="10">
        <v>0.59789999999999999</v>
      </c>
      <c r="U23" s="10">
        <v>0.59289999999999998</v>
      </c>
      <c r="V23" s="11">
        <f t="shared" si="14"/>
        <v>0.60763333333333336</v>
      </c>
      <c r="W23" s="12">
        <f t="shared" si="15"/>
        <v>2.1335729032150121E-2</v>
      </c>
    </row>
    <row r="24" spans="1:23" x14ac:dyDescent="0.3">
      <c r="A24" s="13">
        <v>3</v>
      </c>
      <c r="B24" s="14">
        <v>0.63480000000000003</v>
      </c>
      <c r="C24" s="15">
        <v>0.628</v>
      </c>
      <c r="D24" s="15">
        <v>0.56459999999999999</v>
      </c>
      <c r="E24" s="16">
        <f t="shared" si="8"/>
        <v>0.6091333333333333</v>
      </c>
      <c r="F24" s="17">
        <f t="shared" si="9"/>
        <v>3.8716576983681479E-2</v>
      </c>
      <c r="G24" s="14">
        <v>0.58599999999999997</v>
      </c>
      <c r="H24" s="15">
        <v>0.55930000000000002</v>
      </c>
      <c r="I24" s="15">
        <v>0.53549999999999998</v>
      </c>
      <c r="J24" s="16">
        <f t="shared" si="10"/>
        <v>0.56026666666666669</v>
      </c>
      <c r="K24" s="17">
        <f t="shared" si="11"/>
        <v>2.5263874076105846E-2</v>
      </c>
      <c r="M24" s="13">
        <v>3</v>
      </c>
      <c r="N24" s="14">
        <v>0.64259999999999995</v>
      </c>
      <c r="O24" s="15">
        <v>0.54749999999999999</v>
      </c>
      <c r="P24" s="15">
        <v>0.57050000000000001</v>
      </c>
      <c r="Q24" s="16">
        <f t="shared" si="12"/>
        <v>0.58686666666666665</v>
      </c>
      <c r="R24" s="17">
        <f t="shared" si="13"/>
        <v>4.9617570812498776E-2</v>
      </c>
      <c r="S24" s="14">
        <v>0.61040000000000005</v>
      </c>
      <c r="T24" s="15">
        <v>0.59650000000000003</v>
      </c>
      <c r="U24" s="15">
        <v>0.5605</v>
      </c>
      <c r="V24" s="16">
        <f t="shared" si="14"/>
        <v>0.5891333333333334</v>
      </c>
      <c r="W24" s="17">
        <f t="shared" si="15"/>
        <v>2.5752734482639601E-2</v>
      </c>
    </row>
    <row r="25" spans="1:23" x14ac:dyDescent="0.3">
      <c r="A25" s="8">
        <v>4</v>
      </c>
      <c r="B25" s="9">
        <v>0.4894</v>
      </c>
      <c r="C25" s="10">
        <v>0.52600000000000002</v>
      </c>
      <c r="D25" s="10">
        <v>0.4672</v>
      </c>
      <c r="E25" s="11">
        <f t="shared" si="8"/>
        <v>0.49420000000000003</v>
      </c>
      <c r="F25" s="12">
        <f t="shared" si="9"/>
        <v>2.9692423275980703E-2</v>
      </c>
      <c r="G25" s="9">
        <v>0.40799999999999997</v>
      </c>
      <c r="H25" s="10">
        <v>0.41339999999999999</v>
      </c>
      <c r="I25" s="10">
        <v>0.4335</v>
      </c>
      <c r="J25" s="11">
        <f t="shared" si="10"/>
        <v>0.41829999999999995</v>
      </c>
      <c r="K25" s="12">
        <f t="shared" si="11"/>
        <v>1.3437633720264899E-2</v>
      </c>
      <c r="M25" s="8">
        <v>4</v>
      </c>
      <c r="N25" s="9">
        <v>0.53249999999999997</v>
      </c>
      <c r="O25" s="10">
        <v>0.44990000000000002</v>
      </c>
      <c r="P25" s="10">
        <v>0.42570000000000002</v>
      </c>
      <c r="Q25" s="11">
        <f t="shared" si="12"/>
        <v>0.46936666666666665</v>
      </c>
      <c r="R25" s="12">
        <f t="shared" si="13"/>
        <v>5.599797615390515E-2</v>
      </c>
      <c r="S25" s="9">
        <v>0.47739999999999999</v>
      </c>
      <c r="T25" s="10">
        <v>0.52149999999999996</v>
      </c>
      <c r="U25" s="10">
        <v>0.49359999999999998</v>
      </c>
      <c r="V25" s="11">
        <f t="shared" si="14"/>
        <v>0.4975</v>
      </c>
      <c r="W25" s="12">
        <f t="shared" si="15"/>
        <v>2.2307173734025548E-2</v>
      </c>
    </row>
    <row r="26" spans="1:23" x14ac:dyDescent="0.3">
      <c r="A26" s="13">
        <v>5</v>
      </c>
      <c r="B26" s="14">
        <v>0.37719999999999998</v>
      </c>
      <c r="C26" s="15">
        <v>0.3574</v>
      </c>
      <c r="D26" s="15">
        <v>0.35199999999999998</v>
      </c>
      <c r="E26" s="16">
        <f t="shared" si="8"/>
        <v>0.36219999999999991</v>
      </c>
      <c r="F26" s="17">
        <f t="shared" si="9"/>
        <v>1.3268006632497586E-2</v>
      </c>
      <c r="G26" s="14">
        <v>0.36470000000000002</v>
      </c>
      <c r="H26" s="15">
        <v>0.33</v>
      </c>
      <c r="I26" s="15">
        <v>0.34289999999999998</v>
      </c>
      <c r="J26" s="16">
        <f t="shared" si="10"/>
        <v>0.34586666666666671</v>
      </c>
      <c r="K26" s="17">
        <f t="shared" si="11"/>
        <v>1.7539194204219691E-2</v>
      </c>
      <c r="M26" s="13">
        <v>5</v>
      </c>
      <c r="N26" s="14">
        <v>0.37909999999999999</v>
      </c>
      <c r="O26" s="15">
        <v>0.32840000000000003</v>
      </c>
      <c r="P26" s="15">
        <v>0.30559999999999998</v>
      </c>
      <c r="Q26" s="16">
        <f t="shared" si="12"/>
        <v>0.33770000000000006</v>
      </c>
      <c r="R26" s="17">
        <f t="shared" si="13"/>
        <v>3.7622200892558105E-2</v>
      </c>
      <c r="S26" s="14">
        <v>0.36549999999999999</v>
      </c>
      <c r="T26" s="15">
        <v>0.39660000000000001</v>
      </c>
      <c r="U26" s="15">
        <v>0.40200000000000002</v>
      </c>
      <c r="V26" s="16">
        <f t="shared" si="14"/>
        <v>0.38803333333333329</v>
      </c>
      <c r="W26" s="17">
        <f t="shared" si="15"/>
        <v>1.9700338406568905E-2</v>
      </c>
    </row>
    <row r="27" spans="1:23" x14ac:dyDescent="0.3">
      <c r="A27" s="8">
        <v>6</v>
      </c>
      <c r="B27" s="9">
        <v>0.26979999999999998</v>
      </c>
      <c r="C27" s="10">
        <v>0.27400000000000002</v>
      </c>
      <c r="D27" s="10">
        <v>0.25590000000000002</v>
      </c>
      <c r="E27" s="11">
        <f t="shared" si="8"/>
        <v>0.26656666666666667</v>
      </c>
      <c r="F27" s="12">
        <f t="shared" si="9"/>
        <v>9.4732958010046997E-3</v>
      </c>
      <c r="G27" s="9">
        <v>0.2772</v>
      </c>
      <c r="H27" s="10">
        <v>0.21379999999999999</v>
      </c>
      <c r="I27" s="10">
        <v>0.25619999999999998</v>
      </c>
      <c r="J27" s="11">
        <f t="shared" si="10"/>
        <v>0.24906666666666666</v>
      </c>
      <c r="K27" s="12">
        <f t="shared" si="11"/>
        <v>3.2296336221517993E-2</v>
      </c>
      <c r="M27" s="8">
        <v>6</v>
      </c>
      <c r="N27" s="9">
        <v>0.27439999999999998</v>
      </c>
      <c r="O27" s="10">
        <v>0.22789999999999999</v>
      </c>
      <c r="P27" s="10">
        <v>0.23019999999999999</v>
      </c>
      <c r="Q27" s="11">
        <f t="shared" si="12"/>
        <v>0.24416666666666664</v>
      </c>
      <c r="R27" s="12">
        <f t="shared" si="13"/>
        <v>2.6208077635212639E-2</v>
      </c>
      <c r="S27" s="9">
        <v>0.2462</v>
      </c>
      <c r="T27" s="10">
        <v>0.28189999999999998</v>
      </c>
      <c r="U27" s="10">
        <v>0.27079999999999999</v>
      </c>
      <c r="V27" s="11">
        <f t="shared" si="14"/>
        <v>0.26629999999999998</v>
      </c>
      <c r="W27" s="12">
        <f t="shared" si="15"/>
        <v>1.8270467974302127E-2</v>
      </c>
    </row>
    <row r="28" spans="1:23" x14ac:dyDescent="0.3">
      <c r="A28" s="13">
        <v>7</v>
      </c>
      <c r="B28" s="14">
        <v>0.20849999999999999</v>
      </c>
      <c r="C28" s="15">
        <v>0.18920000000000001</v>
      </c>
      <c r="D28" s="15">
        <v>0.2051</v>
      </c>
      <c r="E28" s="16">
        <f t="shared" si="8"/>
        <v>0.20093333333333332</v>
      </c>
      <c r="F28" s="17">
        <f t="shared" si="9"/>
        <v>1.0302588671461809E-2</v>
      </c>
      <c r="G28" s="14">
        <v>0.22950000000000001</v>
      </c>
      <c r="H28" s="15">
        <v>0.1976</v>
      </c>
      <c r="I28" s="15">
        <v>0.1956</v>
      </c>
      <c r="J28" s="16">
        <f t="shared" si="10"/>
        <v>0.20756666666666668</v>
      </c>
      <c r="K28" s="17">
        <f t="shared" si="11"/>
        <v>1.902112860303861E-2</v>
      </c>
      <c r="M28" s="13">
        <v>7</v>
      </c>
      <c r="N28" s="14">
        <v>0.2238</v>
      </c>
      <c r="O28" s="15">
        <v>0.18160000000000001</v>
      </c>
      <c r="P28" s="15">
        <v>0.19109999999999999</v>
      </c>
      <c r="Q28" s="16">
        <f t="shared" si="12"/>
        <v>0.19883333333333333</v>
      </c>
      <c r="R28" s="17">
        <f t="shared" si="13"/>
        <v>2.2137374129135849E-2</v>
      </c>
      <c r="S28" s="14">
        <v>0.21920000000000001</v>
      </c>
      <c r="T28" s="15">
        <v>0.2114</v>
      </c>
      <c r="U28" s="15">
        <v>0.18740000000000001</v>
      </c>
      <c r="V28" s="16">
        <f t="shared" si="14"/>
        <v>0.20599999999999999</v>
      </c>
      <c r="W28" s="17">
        <f t="shared" si="15"/>
        <v>1.6573472780319759E-2</v>
      </c>
    </row>
    <row r="29" spans="1:23" x14ac:dyDescent="0.3">
      <c r="A29" s="8">
        <v>8</v>
      </c>
      <c r="B29" s="9">
        <v>0.17319999999999999</v>
      </c>
      <c r="C29" s="10">
        <v>0.17249999999999999</v>
      </c>
      <c r="D29" s="10">
        <v>0.1789</v>
      </c>
      <c r="E29" s="11">
        <f t="shared" si="8"/>
        <v>0.17486666666666664</v>
      </c>
      <c r="F29" s="12">
        <f t="shared" si="9"/>
        <v>3.5104605585782318E-3</v>
      </c>
      <c r="G29" s="9">
        <v>0.17910000000000001</v>
      </c>
      <c r="H29" s="10">
        <v>0.15920000000000001</v>
      </c>
      <c r="I29" s="10">
        <v>0.17</v>
      </c>
      <c r="J29" s="11">
        <f t="shared" si="10"/>
        <v>0.16943333333333335</v>
      </c>
      <c r="K29" s="12">
        <f t="shared" si="11"/>
        <v>9.962094826557983E-3</v>
      </c>
      <c r="M29" s="8">
        <v>8</v>
      </c>
      <c r="N29" s="9">
        <v>0.1961</v>
      </c>
      <c r="O29" s="10">
        <v>0.20030000000000001</v>
      </c>
      <c r="P29" s="10">
        <v>0.18729999999999999</v>
      </c>
      <c r="Q29" s="11">
        <f t="shared" si="12"/>
        <v>0.19456666666666667</v>
      </c>
      <c r="R29" s="12">
        <f t="shared" si="13"/>
        <v>6.6342545423983693E-3</v>
      </c>
      <c r="S29" s="9">
        <v>0.18479999999999999</v>
      </c>
      <c r="T29" s="10">
        <v>0.1991</v>
      </c>
      <c r="U29" s="10">
        <v>0.17280000000000001</v>
      </c>
      <c r="V29" s="11">
        <f t="shared" si="14"/>
        <v>0.18556666666666666</v>
      </c>
      <c r="W29" s="12">
        <f t="shared" si="15"/>
        <v>1.3166751054581887E-2</v>
      </c>
    </row>
    <row r="30" spans="1:23" x14ac:dyDescent="0.3">
      <c r="A30" s="13">
        <v>9</v>
      </c>
      <c r="B30" s="14">
        <v>0.157</v>
      </c>
      <c r="C30" s="15">
        <v>0.1749</v>
      </c>
      <c r="D30" s="15">
        <v>0.16589999999999999</v>
      </c>
      <c r="E30" s="16">
        <f t="shared" si="8"/>
        <v>0.16593333333333332</v>
      </c>
      <c r="F30" s="17">
        <f t="shared" si="9"/>
        <v>8.9500465548137415E-3</v>
      </c>
      <c r="G30" s="14">
        <v>0.1731</v>
      </c>
      <c r="H30" s="15">
        <v>0.15720000000000001</v>
      </c>
      <c r="I30" s="15">
        <v>0.15939999999999999</v>
      </c>
      <c r="J30" s="16">
        <f t="shared" si="10"/>
        <v>0.16323333333333334</v>
      </c>
      <c r="K30" s="17">
        <f t="shared" si="11"/>
        <v>8.6152964739081017E-3</v>
      </c>
      <c r="M30" s="13">
        <v>9</v>
      </c>
      <c r="N30" s="14">
        <v>0.16689999999999999</v>
      </c>
      <c r="O30" s="15">
        <v>0.16070000000000001</v>
      </c>
      <c r="P30" s="15">
        <v>0.17899999999999999</v>
      </c>
      <c r="Q30" s="16">
        <f t="shared" si="12"/>
        <v>0.16886666666666664</v>
      </c>
      <c r="R30" s="17">
        <f t="shared" si="13"/>
        <v>9.3071656981775705E-3</v>
      </c>
      <c r="S30" s="14">
        <v>0.17660000000000001</v>
      </c>
      <c r="T30" s="15">
        <v>0.20119999999999999</v>
      </c>
      <c r="U30" s="15">
        <v>0.1847</v>
      </c>
      <c r="V30" s="16">
        <f t="shared" si="14"/>
        <v>0.1875</v>
      </c>
      <c r="W30" s="17">
        <f t="shared" si="15"/>
        <v>1.2536745989290833E-2</v>
      </c>
    </row>
    <row r="31" spans="1:23" x14ac:dyDescent="0.3">
      <c r="A31" s="18">
        <v>10</v>
      </c>
      <c r="B31" s="19">
        <v>0.13650000000000001</v>
      </c>
      <c r="C31" s="20">
        <v>0.156</v>
      </c>
      <c r="D31" s="20">
        <v>0.19620000000000001</v>
      </c>
      <c r="E31" s="21">
        <f t="shared" si="8"/>
        <v>0.16290000000000002</v>
      </c>
      <c r="F31" s="22">
        <f t="shared" si="9"/>
        <v>3.0442240390615154E-2</v>
      </c>
      <c r="G31" s="19">
        <v>0.15629999999999999</v>
      </c>
      <c r="H31" s="20">
        <v>0.1706</v>
      </c>
      <c r="I31" s="20">
        <v>0.16669999999999999</v>
      </c>
      <c r="J31" s="21">
        <f t="shared" si="10"/>
        <v>0.16453333333333331</v>
      </c>
      <c r="K31" s="22">
        <f t="shared" si="11"/>
        <v>7.3921129140005265E-3</v>
      </c>
      <c r="M31" s="18">
        <v>10</v>
      </c>
      <c r="N31" s="19">
        <v>0.1704</v>
      </c>
      <c r="O31" s="20">
        <v>0.14749999999999999</v>
      </c>
      <c r="P31" s="20">
        <v>0.1825</v>
      </c>
      <c r="Q31" s="21">
        <f t="shared" si="12"/>
        <v>0.16679999999999998</v>
      </c>
      <c r="R31" s="22">
        <f t="shared" si="13"/>
        <v>1.7775544998677256E-2</v>
      </c>
      <c r="S31" s="19">
        <v>0.1406</v>
      </c>
      <c r="T31" s="20">
        <v>0.1565</v>
      </c>
      <c r="U31" s="20">
        <v>0.17030000000000001</v>
      </c>
      <c r="V31" s="21">
        <f t="shared" si="14"/>
        <v>0.15580000000000002</v>
      </c>
      <c r="W31" s="22">
        <f t="shared" si="15"/>
        <v>1.4862368586466966E-2</v>
      </c>
    </row>
  </sheetData>
  <mergeCells count="16">
    <mergeCell ref="N19:W19"/>
    <mergeCell ref="N20:R20"/>
    <mergeCell ref="S20:W20"/>
    <mergeCell ref="A2:A4"/>
    <mergeCell ref="B2:K2"/>
    <mergeCell ref="B3:F3"/>
    <mergeCell ref="G3:K3"/>
    <mergeCell ref="M2:M4"/>
    <mergeCell ref="N2:W2"/>
    <mergeCell ref="N3:R3"/>
    <mergeCell ref="S3:W3"/>
    <mergeCell ref="A19:A21"/>
    <mergeCell ref="B19:K19"/>
    <mergeCell ref="B20:F20"/>
    <mergeCell ref="G20:K20"/>
    <mergeCell ref="M19:M21"/>
  </mergeCells>
  <pageMargins left="0.7" right="0.7" top="0.75" bottom="0.75" header="0.3" footer="0.3"/>
  <pageSetup orientation="portrait" r:id="rId1"/>
  <ignoredErrors>
    <ignoredError sqref="E5:E14 F5:F14 Q5:R14 E22:F31 Q22:R3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re</dc:creator>
  <cp:lastModifiedBy>Milda Pleckaityte</cp:lastModifiedBy>
  <dcterms:created xsi:type="dcterms:W3CDTF">2015-06-05T18:17:20Z</dcterms:created>
  <dcterms:modified xsi:type="dcterms:W3CDTF">2020-04-21T20:26:39Z</dcterms:modified>
</cp:coreProperties>
</file>